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shirczy_uw_edu/Documents/2023_Wearables_Survey/JournalSubmission_PRD/"/>
    </mc:Choice>
  </mc:AlternateContent>
  <xr:revisionPtr revIDLastSave="4" documentId="8_{E2A0E96B-C76E-47BC-BF4F-B205A4A0DFD9}" xr6:coauthVersionLast="47" xr6:coauthVersionMax="47" xr10:uidLastSave="{5FDF0E46-68B1-4B46-AEC0-AEA3E641FEB5}"/>
  <bookViews>
    <workbookView xWindow="28680" yWindow="-22410" windowWidth="21840" windowHeight="38040" xr2:uid="{0A323BB0-5139-40D6-A5E7-A1B2A1E039D1}"/>
  </bookViews>
  <sheets>
    <sheet name="ConsumerBarrier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</calcChain>
</file>

<file path=xl/sharedStrings.xml><?xml version="1.0" encoding="utf-8"?>
<sst xmlns="http://schemas.openxmlformats.org/spreadsheetml/2006/main" count="16" uniqueCount="16">
  <si>
    <t xml:space="preserve">Barrier to use </t>
  </si>
  <si>
    <t>Count</t>
  </si>
  <si>
    <t>Affirming (%)</t>
  </si>
  <si>
    <t>No barriers</t>
  </si>
  <si>
    <t>Knowledge (I didn't know that I could use it like that).</t>
  </si>
  <si>
    <t>Cost</t>
  </si>
  <si>
    <t>Effort to maintain</t>
  </si>
  <si>
    <t xml:space="preserve">Lack of impact on understanding or management of PD </t>
  </si>
  <si>
    <t xml:space="preserve">Data input difficulties </t>
  </si>
  <si>
    <t xml:space="preserve">Lack of healthcare provider incorporation </t>
  </si>
  <si>
    <t xml:space="preserve">Data review difficulties </t>
  </si>
  <si>
    <t>Discomfort</t>
  </si>
  <si>
    <t xml:space="preserve">Inaccurate data </t>
  </si>
  <si>
    <t>Lack of capability to track features of interest</t>
  </si>
  <si>
    <t>Other responses</t>
  </si>
  <si>
    <t xml:space="preserve">Supplementary Table 7 – Respondent reported current barriers to the use of consumer wearable devices for the management of PD. Individual respondents could affirm the presence of multiple barrier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1" fillId="0" borderId="0" xfId="0" applyFont="1" applyAlignment="1">
      <alignment vertical="center"/>
    </xf>
    <xf numFmtId="0" fontId="0" fillId="0" borderId="1" xfId="0" applyBorder="1"/>
    <xf numFmtId="16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vertical="center"/>
    </xf>
    <xf numFmtId="0" fontId="0" fillId="0" borderId="2" xfId="0" applyBorder="1"/>
    <xf numFmtId="0" fontId="2" fillId="0" borderId="2" xfId="0" applyFont="1" applyBorder="1" applyAlignment="1">
      <alignment vertical="center"/>
    </xf>
    <xf numFmtId="0" fontId="0" fillId="0" borderId="3" xfId="0" applyBorder="1"/>
    <xf numFmtId="164" fontId="0" fillId="0" borderId="3" xfId="0" applyNumberFormat="1" applyBorder="1"/>
    <xf numFmtId="0" fontId="0" fillId="0" borderId="4" xfId="0" applyBorder="1"/>
    <xf numFmtId="0" fontId="2" fillId="0" borderId="4" xfId="0" applyFont="1" applyBorder="1" applyAlignment="1">
      <alignment vertical="center"/>
    </xf>
    <xf numFmtId="164" fontId="2" fillId="0" borderId="4" xfId="0" applyNumberFormat="1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8DA3-C1EC-43C2-A86E-DE276B0D61E7}">
  <dimension ref="A2:E17"/>
  <sheetViews>
    <sheetView tabSelected="1" workbookViewId="0">
      <selection activeCell="B17" sqref="B17"/>
    </sheetView>
  </sheetViews>
  <sheetFormatPr defaultRowHeight="15"/>
  <cols>
    <col min="1" max="1" width="3.5703125" customWidth="1"/>
    <col min="2" max="2" width="52.85546875" customWidth="1"/>
    <col min="3" max="3" width="10" customWidth="1"/>
    <col min="4" max="4" width="12.85546875" style="1" bestFit="1" customWidth="1"/>
  </cols>
  <sheetData>
    <row r="2" spans="1:5" s="8" customFormat="1">
      <c r="B2" s="8" t="s">
        <v>0</v>
      </c>
      <c r="C2" s="8" t="s">
        <v>1</v>
      </c>
      <c r="D2" s="9" t="s">
        <v>2</v>
      </c>
    </row>
    <row r="3" spans="1:5" s="6" customFormat="1">
      <c r="B3" s="7" t="s">
        <v>3</v>
      </c>
      <c r="C3" s="6">
        <v>98</v>
      </c>
      <c r="D3" s="4">
        <f>C3/298</f>
        <v>0.32885906040268459</v>
      </c>
    </row>
    <row r="4" spans="1:5">
      <c r="B4" s="5" t="s">
        <v>4</v>
      </c>
      <c r="C4">
        <v>78</v>
      </c>
      <c r="D4" s="4">
        <f>C4/298</f>
        <v>0.26174496644295303</v>
      </c>
    </row>
    <row r="5" spans="1:5">
      <c r="B5" s="5" t="s">
        <v>5</v>
      </c>
      <c r="C5">
        <v>51</v>
      </c>
      <c r="D5" s="4">
        <f>C5/298</f>
        <v>0.17114093959731544</v>
      </c>
    </row>
    <row r="6" spans="1:5">
      <c r="B6" s="5" t="s">
        <v>6</v>
      </c>
      <c r="C6">
        <v>30</v>
      </c>
      <c r="D6" s="4">
        <f>C6/298</f>
        <v>0.10067114093959731</v>
      </c>
    </row>
    <row r="7" spans="1:5">
      <c r="B7" s="5" t="s">
        <v>7</v>
      </c>
      <c r="C7">
        <v>30</v>
      </c>
      <c r="D7" s="4">
        <f>C7/298</f>
        <v>0.10067114093959731</v>
      </c>
    </row>
    <row r="8" spans="1:5">
      <c r="B8" s="5" t="s">
        <v>8</v>
      </c>
      <c r="C8">
        <v>28</v>
      </c>
      <c r="D8" s="4">
        <f>C8/298</f>
        <v>9.3959731543624164E-2</v>
      </c>
    </row>
    <row r="9" spans="1:5">
      <c r="B9" s="5" t="s">
        <v>9</v>
      </c>
      <c r="C9">
        <v>17</v>
      </c>
      <c r="D9" s="4">
        <f>C9/298</f>
        <v>5.7046979865771813E-2</v>
      </c>
    </row>
    <row r="10" spans="1:5">
      <c r="B10" s="5" t="s">
        <v>10</v>
      </c>
      <c r="C10">
        <v>15</v>
      </c>
      <c r="D10" s="4">
        <f>C10/298</f>
        <v>5.0335570469798654E-2</v>
      </c>
    </row>
    <row r="11" spans="1:5">
      <c r="B11" s="5" t="s">
        <v>11</v>
      </c>
      <c r="C11">
        <v>14</v>
      </c>
      <c r="D11" s="4">
        <f>C11/298</f>
        <v>4.6979865771812082E-2</v>
      </c>
    </row>
    <row r="12" spans="1:5">
      <c r="B12" s="5" t="s">
        <v>12</v>
      </c>
      <c r="C12">
        <v>12</v>
      </c>
      <c r="D12" s="4">
        <f>C12/298</f>
        <v>4.0268456375838924E-2</v>
      </c>
    </row>
    <row r="13" spans="1:5">
      <c r="B13" s="5" t="s">
        <v>13</v>
      </c>
      <c r="C13">
        <v>11</v>
      </c>
      <c r="D13" s="4">
        <f>C13/298</f>
        <v>3.6912751677852351E-2</v>
      </c>
    </row>
    <row r="14" spans="1:5" s="3" customFormat="1">
      <c r="A14"/>
      <c r="B14" s="5" t="s">
        <v>14</v>
      </c>
      <c r="C14">
        <v>40</v>
      </c>
      <c r="D14" s="4">
        <f>C14/298</f>
        <v>0.13422818791946309</v>
      </c>
      <c r="E14"/>
    </row>
    <row r="15" spans="1:5">
      <c r="A15" s="10"/>
      <c r="B15" s="11"/>
      <c r="C15" s="10"/>
      <c r="D15" s="12"/>
    </row>
    <row r="17" spans="2:2">
      <c r="B17" s="2" t="s">
        <v>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f103a2-99db-47f1-ad1b-c67850b23b4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0C426982E805499D04B76D16C5C1D2" ma:contentTypeVersion="11" ma:contentTypeDescription="Create a new document." ma:contentTypeScope="" ma:versionID="f5cd29089e65c8ce860c35d72f21c462">
  <xsd:schema xmlns:xsd="http://www.w3.org/2001/XMLSchema" xmlns:xs="http://www.w3.org/2001/XMLSchema" xmlns:p="http://schemas.microsoft.com/office/2006/metadata/properties" xmlns:ns3="7cf103a2-99db-47f1-ad1b-c67850b23b4a" xmlns:ns4="d81cb450-5211-4eaa-a263-f6484e5218c6" targetNamespace="http://schemas.microsoft.com/office/2006/metadata/properties" ma:root="true" ma:fieldsID="ec1fcf488ffafa8681bbfbcdbae41c95" ns3:_="" ns4:_="">
    <xsd:import namespace="7cf103a2-99db-47f1-ad1b-c67850b23b4a"/>
    <xsd:import namespace="d81cb450-5211-4eaa-a263-f6484e5218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f103a2-99db-47f1-ad1b-c67850b23b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1cb450-5211-4eaa-a263-f6484e521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44ABCA8-3C0C-4964-A22E-0C25D5D98E2B}"/>
</file>

<file path=customXml/itemProps2.xml><?xml version="1.0" encoding="utf-8"?>
<ds:datastoreItem xmlns:ds="http://schemas.openxmlformats.org/officeDocument/2006/customXml" ds:itemID="{9E3FCB3E-A290-44C6-93D0-386674A48428}"/>
</file>

<file path=customXml/itemProps3.xml><?xml version="1.0" encoding="utf-8"?>
<ds:datastoreItem xmlns:ds="http://schemas.openxmlformats.org/officeDocument/2006/customXml" ds:itemID="{8D626E74-6F0B-492A-9187-2F0E0E09BC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egfried S Hirczy</dc:creator>
  <cp:keywords/>
  <dc:description/>
  <cp:lastModifiedBy>Siegfried S Hirczy</cp:lastModifiedBy>
  <cp:revision/>
  <dcterms:created xsi:type="dcterms:W3CDTF">2024-02-22T06:47:47Z</dcterms:created>
  <dcterms:modified xsi:type="dcterms:W3CDTF">2024-12-13T20:14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0C426982E805499D04B76D16C5C1D2</vt:lpwstr>
  </property>
</Properties>
</file>